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bertsalvail1/Library/CloudStorage/Box-Box/Postdoc/Groisman_lab/Manuscripts/UgtS_manuscript/Submission_PLoS_Genetics/Comments_from_reviewers/Manuscript_Figures_revisions/Fig_3E_Densitometry/"/>
    </mc:Choice>
  </mc:AlternateContent>
  <xr:revisionPtr revIDLastSave="0" documentId="13_ncr:1_{05917606-40C0-F447-852A-622D26042C65}" xr6:coauthVersionLast="47" xr6:coauthVersionMax="47" xr10:uidLastSave="{00000000-0000-0000-0000-000000000000}"/>
  <bookViews>
    <workbookView xWindow="380" yWindow="500" windowWidth="28040" windowHeight="16400" xr2:uid="{4A77A518-CFCD-B842-8D2F-0A682A6C9B93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1" l="1"/>
  <c r="C7" i="1"/>
  <c r="D7" i="1"/>
  <c r="A7" i="1"/>
  <c r="C8" i="1" s="1"/>
</calcChain>
</file>

<file path=xl/sharedStrings.xml><?xml version="1.0" encoding="utf-8"?>
<sst xmlns="http://schemas.openxmlformats.org/spreadsheetml/2006/main" count="9" uniqueCount="9">
  <si>
    <t>Fig. 3E densitometry</t>
  </si>
  <si>
    <t>WT - 2 h</t>
  </si>
  <si>
    <t>PhoP - 2 h</t>
  </si>
  <si>
    <t>WT - 4 h</t>
  </si>
  <si>
    <t>PhoP - 4 h</t>
  </si>
  <si>
    <t>FLAG</t>
  </si>
  <si>
    <t>RpoB</t>
  </si>
  <si>
    <t>FLAG/RpoB</t>
  </si>
  <si>
    <t>Ratio relative to WT - 2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3" fontId="2" fillId="0" borderId="0" xfId="0" applyNumberFormat="1" applyFont="1"/>
    <xf numFmtId="0" fontId="0" fillId="0" borderId="0" xfId="0" applyFont="1"/>
    <xf numFmtId="17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4F891-88CF-634F-A527-40984E33776B}">
  <dimension ref="A1:E8"/>
  <sheetViews>
    <sheetView tabSelected="1" workbookViewId="0">
      <selection activeCell="A7" sqref="A7"/>
    </sheetView>
  </sheetViews>
  <sheetFormatPr baseColWidth="10" defaultRowHeight="16"/>
  <sheetData>
    <row r="1" spans="1:5">
      <c r="A1" s="1" t="s">
        <v>0</v>
      </c>
    </row>
    <row r="4" spans="1:5">
      <c r="A4" s="2" t="s">
        <v>1</v>
      </c>
      <c r="B4" s="2" t="s">
        <v>2</v>
      </c>
      <c r="C4" s="2" t="s">
        <v>3</v>
      </c>
      <c r="D4" s="2" t="s">
        <v>4</v>
      </c>
    </row>
    <row r="5" spans="1:5">
      <c r="A5" s="3">
        <v>5478120</v>
      </c>
      <c r="B5" s="4">
        <v>0</v>
      </c>
      <c r="C5" s="3">
        <v>3951432</v>
      </c>
      <c r="D5" s="4">
        <v>0</v>
      </c>
      <c r="E5" s="2" t="s">
        <v>5</v>
      </c>
    </row>
    <row r="6" spans="1:5">
      <c r="A6" s="3">
        <v>3568695</v>
      </c>
      <c r="B6" s="3">
        <v>3359525</v>
      </c>
      <c r="C6" s="3">
        <v>3023215</v>
      </c>
      <c r="D6" s="3">
        <v>2463695</v>
      </c>
      <c r="E6" s="2" t="s">
        <v>6</v>
      </c>
    </row>
    <row r="7" spans="1:5">
      <c r="A7">
        <f>A5/A6</f>
        <v>1.5350485261419091</v>
      </c>
      <c r="B7">
        <f t="shared" ref="B7:D7" si="0">B5/B6</f>
        <v>0</v>
      </c>
      <c r="C7">
        <f t="shared" si="0"/>
        <v>1.3070297679787908</v>
      </c>
      <c r="D7">
        <f t="shared" si="0"/>
        <v>0</v>
      </c>
      <c r="E7" s="1" t="s">
        <v>7</v>
      </c>
    </row>
    <row r="8" spans="1:5">
      <c r="C8" s="5">
        <f>C7/A7</f>
        <v>0.85145827361158033</v>
      </c>
      <c r="E8" s="1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Salvail</dc:creator>
  <cp:lastModifiedBy>Hubert Salvail</cp:lastModifiedBy>
  <dcterms:created xsi:type="dcterms:W3CDTF">2022-01-01T00:20:22Z</dcterms:created>
  <dcterms:modified xsi:type="dcterms:W3CDTF">2022-01-01T01:01:07Z</dcterms:modified>
</cp:coreProperties>
</file>